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pollington/Dropbox/20 heather NB5-2/_heather hb TTF text/  third version/Supporting_data/"/>
    </mc:Choice>
  </mc:AlternateContent>
  <xr:revisionPtr revIDLastSave="0" documentId="13_ncr:1_{B3C78413-62C3-F14F-B71E-77D3EF037282}" xr6:coauthVersionLast="47" xr6:coauthVersionMax="47" xr10:uidLastSave="{00000000-0000-0000-0000-000000000000}"/>
  <bookViews>
    <workbookView xWindow="9900" yWindow="1560" windowWidth="22220" windowHeight="19260" xr2:uid="{8B62B99D-CB2F-1148-958B-C142B91C90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C35" i="1"/>
  <c r="G35" i="1"/>
  <c r="G34" i="1"/>
  <c r="G32" i="1"/>
  <c r="G31" i="1"/>
  <c r="G30" i="1"/>
  <c r="G29" i="1"/>
  <c r="C26" i="1"/>
  <c r="G25" i="1"/>
  <c r="G24" i="1"/>
  <c r="G23" i="1"/>
  <c r="G22" i="1"/>
  <c r="G21" i="1"/>
  <c r="G20" i="1"/>
  <c r="G19" i="1"/>
  <c r="G18" i="1"/>
  <c r="G17" i="1"/>
  <c r="L16" i="1"/>
  <c r="G16" i="1"/>
  <c r="L15" i="1"/>
  <c r="L14" i="1"/>
  <c r="L13" i="1"/>
  <c r="L12" i="1"/>
  <c r="C12" i="1"/>
  <c r="L11" i="1"/>
  <c r="G11" i="1"/>
  <c r="L10" i="1"/>
  <c r="G10" i="1"/>
  <c r="L9" i="1"/>
  <c r="G9" i="1"/>
  <c r="L8" i="1"/>
  <c r="G8" i="1"/>
  <c r="L7" i="1"/>
  <c r="G7" i="1"/>
  <c r="L6" i="1"/>
  <c r="G6" i="1"/>
  <c r="L5" i="1"/>
  <c r="G5" i="1"/>
  <c r="L4" i="1"/>
  <c r="G4" i="1"/>
  <c r="L3" i="1"/>
  <c r="G3" i="1"/>
  <c r="G37" i="1" l="1"/>
  <c r="L23" i="1"/>
  <c r="G13" i="1"/>
  <c r="G26" i="1"/>
</calcChain>
</file>

<file path=xl/sharedStrings.xml><?xml version="1.0" encoding="utf-8"?>
<sst xmlns="http://schemas.openxmlformats.org/spreadsheetml/2006/main" count="177" uniqueCount="90">
  <si>
    <t>File</t>
  </si>
  <si>
    <t>segment</t>
  </si>
  <si>
    <t>cortical neurite length (um)</t>
  </si>
  <si>
    <t>Neuron</t>
  </si>
  <si>
    <t>WT Idun1</t>
  </si>
  <si>
    <t>HbOE Idun1-like</t>
  </si>
  <si>
    <t>WT Late-born neurons</t>
  </si>
  <si>
    <t>A5</t>
  </si>
  <si>
    <t>A3</t>
  </si>
  <si>
    <t>A1</t>
  </si>
  <si>
    <t>A06e (Saaghi-3)</t>
  </si>
  <si>
    <t>A2</t>
  </si>
  <si>
    <t>NB5-2 lineage 6</t>
  </si>
  <si>
    <t>A4</t>
  </si>
  <si>
    <t>A06x1</t>
  </si>
  <si>
    <t>A06f (SA2) or A06e (SA3)</t>
  </si>
  <si>
    <t>A06l (SA1)</t>
  </si>
  <si>
    <t>Jaam-3</t>
  </si>
  <si>
    <t>A06 (not A12)</t>
  </si>
  <si>
    <t>AVERAGE</t>
  </si>
  <si>
    <t>WT Idun2</t>
  </si>
  <si>
    <t>HbOE Idun2-like</t>
  </si>
  <si>
    <t>A06 (not A12?)</t>
  </si>
  <si>
    <t>A6</t>
  </si>
  <si>
    <t>WT Idun3</t>
  </si>
  <si>
    <t>HbOE Idun3-like</t>
  </si>
  <si>
    <t>A7</t>
  </si>
  <si>
    <t>**Note neurite was measured from apex of cell body to border of neuropil</t>
  </si>
  <si>
    <t>**Note 0 neurtie length = apex of cell body at border neuropil</t>
  </si>
  <si>
    <t>WT_Idun1_1</t>
  </si>
  <si>
    <t>WT_Idun1_2</t>
  </si>
  <si>
    <t>WT_Idun1_3</t>
  </si>
  <si>
    <t>WT_Idun1_4</t>
  </si>
  <si>
    <t>WT_Idun1_5</t>
  </si>
  <si>
    <t>WT_Idun1_6</t>
  </si>
  <si>
    <t>WT_Idun1_7</t>
  </si>
  <si>
    <t>WT_Idun1_8</t>
  </si>
  <si>
    <t>WT_Idun2_1</t>
  </si>
  <si>
    <t>WT_Idun2_2</t>
  </si>
  <si>
    <t>WT_Idun2_3</t>
  </si>
  <si>
    <t>WT_Idun2_4</t>
  </si>
  <si>
    <t>WT_Idun2_5</t>
  </si>
  <si>
    <t>WT_Idun2_6</t>
  </si>
  <si>
    <t>WT_Idun2_7</t>
  </si>
  <si>
    <t>WT_Idun3_1</t>
  </si>
  <si>
    <t>WT_Idun3_2</t>
  </si>
  <si>
    <t>WT_Idun3_3</t>
  </si>
  <si>
    <t>WT_Idun3_4</t>
  </si>
  <si>
    <t>WT_Idun3_5</t>
  </si>
  <si>
    <t>HbOE_Idun1-like_1</t>
  </si>
  <si>
    <t>HbOE_Idun1-like_2</t>
  </si>
  <si>
    <t>HbOE_Idun1-like_3</t>
  </si>
  <si>
    <t>HbOE_Idun1-like_4</t>
  </si>
  <si>
    <t>HbOE_Idun1-like_5</t>
  </si>
  <si>
    <t>HbOE_Idun1-like_6</t>
  </si>
  <si>
    <t>HbOE_Idun1-like_7</t>
  </si>
  <si>
    <t>HbOE_Idun1-like_8</t>
  </si>
  <si>
    <t>HbOE_Idun1-like_9</t>
  </si>
  <si>
    <t>HbOE_Idun2-like_1</t>
  </si>
  <si>
    <t>HbOE_Idun2-like_2</t>
  </si>
  <si>
    <t>HbOE_Idun2-like_3</t>
  </si>
  <si>
    <t>HbOE_Idun2-like_4</t>
  </si>
  <si>
    <t>HbOE_Idun2-like_5</t>
  </si>
  <si>
    <t>HbOE_Idun2-like_6</t>
  </si>
  <si>
    <t>HbOE_Idun2-like_7</t>
  </si>
  <si>
    <t>HbOE_Idun2-like_8</t>
  </si>
  <si>
    <t>HbOE_Idun2-like_9</t>
  </si>
  <si>
    <t>HbOE_Idun2-like_10</t>
  </si>
  <si>
    <t>HbOE_Idun3-like_1</t>
  </si>
  <si>
    <t>HbOE_Idun3-like_2</t>
  </si>
  <si>
    <t>HbOE_Idun3-like_3</t>
  </si>
  <si>
    <t>HbOE_Idun3-like_4</t>
  </si>
  <si>
    <t>HbOE_Idun3-like_5</t>
  </si>
  <si>
    <t>HbOE_Idun3-like_6</t>
  </si>
  <si>
    <t>WT_Late-born_1</t>
  </si>
  <si>
    <t>WT_Late-born_2</t>
  </si>
  <si>
    <t>WT_Late-born_3</t>
  </si>
  <si>
    <t>WT_Late-born_4</t>
  </si>
  <si>
    <t>WT_Late-born_5</t>
  </si>
  <si>
    <t>WT_Late-born_6</t>
  </si>
  <si>
    <t>WT_Late-born_7</t>
  </si>
  <si>
    <t>WT_Late-born_8</t>
  </si>
  <si>
    <t>WT_Late-born_9</t>
  </si>
  <si>
    <t>WT_Late-born_10</t>
  </si>
  <si>
    <t>WT_Late-born_11</t>
  </si>
  <si>
    <t>WT_Late-born_12</t>
  </si>
  <si>
    <t>WT_Late-born_13</t>
  </si>
  <si>
    <t>WT_Late-born_14</t>
  </si>
  <si>
    <t>WT_Late-born_15</t>
  </si>
  <si>
    <t>HbOE_Idun3-like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4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1" fillId="2" borderId="6" xfId="0" applyFont="1" applyFill="1" applyBorder="1"/>
    <xf numFmtId="0" fontId="0" fillId="0" borderId="7" xfId="0" applyBorder="1"/>
    <xf numFmtId="0" fontId="0" fillId="0" borderId="8" xfId="0" applyBorder="1" applyAlignment="1">
      <alignment horizontal="left"/>
    </xf>
    <xf numFmtId="0" fontId="2" fillId="0" borderId="8" xfId="0" applyFont="1" applyBorder="1" applyAlignment="1">
      <alignment vertical="center"/>
    </xf>
    <xf numFmtId="0" fontId="0" fillId="0" borderId="8" xfId="0" applyBorder="1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left"/>
    </xf>
    <xf numFmtId="0" fontId="2" fillId="0" borderId="0" xfId="0" applyFont="1"/>
    <xf numFmtId="0" fontId="2" fillId="0" borderId="7" xfId="0" applyFont="1" applyBorder="1"/>
    <xf numFmtId="0" fontId="2" fillId="0" borderId="0" xfId="0" applyFont="1" applyAlignment="1">
      <alignment vertical="center"/>
    </xf>
    <xf numFmtId="0" fontId="1" fillId="0" borderId="6" xfId="0" applyFont="1" applyBorder="1"/>
    <xf numFmtId="0" fontId="0" fillId="0" borderId="9" xfId="0" applyBorder="1"/>
    <xf numFmtId="0" fontId="1" fillId="0" borderId="0" xfId="0" applyFont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8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59369-5037-E049-8C26-2C1D47373164}">
  <dimension ref="A1:L57"/>
  <sheetViews>
    <sheetView tabSelected="1" zoomScale="106" workbookViewId="0"/>
  </sheetViews>
  <sheetFormatPr baseColWidth="10" defaultRowHeight="16" x14ac:dyDescent="0.2"/>
  <cols>
    <col min="1" max="1" width="12.83203125" customWidth="1"/>
    <col min="3" max="3" width="23.5" bestFit="1" customWidth="1"/>
    <col min="5" max="5" width="35.33203125" customWidth="1"/>
    <col min="7" max="7" width="23.5" bestFit="1" customWidth="1"/>
    <col min="9" max="9" width="31.5" customWidth="1"/>
    <col min="11" max="11" width="20.5" bestFit="1" customWidth="1"/>
    <col min="12" max="12" width="23.5" bestFit="1" customWidth="1"/>
  </cols>
  <sheetData>
    <row r="1" spans="1:12" x14ac:dyDescent="0.2">
      <c r="A1" s="1" t="s">
        <v>0</v>
      </c>
      <c r="B1" s="1" t="s">
        <v>1</v>
      </c>
      <c r="C1" s="2" t="s">
        <v>2</v>
      </c>
      <c r="E1" s="3" t="s">
        <v>0</v>
      </c>
      <c r="F1" s="1" t="s">
        <v>1</v>
      </c>
      <c r="G1" s="2" t="s">
        <v>2</v>
      </c>
      <c r="I1" s="3" t="s">
        <v>0</v>
      </c>
      <c r="J1" s="1" t="s">
        <v>1</v>
      </c>
      <c r="K1" s="1" t="s">
        <v>3</v>
      </c>
      <c r="L1" s="2" t="s">
        <v>2</v>
      </c>
    </row>
    <row r="2" spans="1:12" x14ac:dyDescent="0.2">
      <c r="A2" s="4" t="s">
        <v>4</v>
      </c>
      <c r="B2" s="5"/>
      <c r="C2" s="6"/>
      <c r="E2" s="7" t="s">
        <v>5</v>
      </c>
      <c r="F2" s="5"/>
      <c r="G2" s="6"/>
      <c r="I2" s="7" t="s">
        <v>6</v>
      </c>
      <c r="J2" s="5"/>
      <c r="K2" s="5"/>
      <c r="L2" s="6"/>
    </row>
    <row r="3" spans="1:12" x14ac:dyDescent="0.2">
      <c r="A3" t="s">
        <v>29</v>
      </c>
      <c r="B3" t="s">
        <v>7</v>
      </c>
      <c r="C3" s="8">
        <v>2.08</v>
      </c>
      <c r="E3" s="9" t="s">
        <v>49</v>
      </c>
      <c r="F3" t="s">
        <v>8</v>
      </c>
      <c r="G3" s="8">
        <f>6.62+4.52+2.95+1.96</f>
        <v>16.05</v>
      </c>
      <c r="I3" s="10" t="s">
        <v>74</v>
      </c>
      <c r="J3" t="s">
        <v>9</v>
      </c>
      <c r="K3" t="s">
        <v>10</v>
      </c>
      <c r="L3" s="8">
        <f>2.74+1.95+3.02+1.31</f>
        <v>9.0200000000000014</v>
      </c>
    </row>
    <row r="4" spans="1:12" x14ac:dyDescent="0.2">
      <c r="A4" t="s">
        <v>30</v>
      </c>
      <c r="B4" t="s">
        <v>7</v>
      </c>
      <c r="C4" s="8">
        <v>0.59</v>
      </c>
      <c r="E4" s="9" t="s">
        <v>50</v>
      </c>
      <c r="F4" t="s">
        <v>11</v>
      </c>
      <c r="G4" s="8">
        <f>7.17</f>
        <v>7.17</v>
      </c>
      <c r="I4" s="10" t="s">
        <v>74</v>
      </c>
      <c r="J4" t="s">
        <v>7</v>
      </c>
      <c r="K4" s="12" t="s">
        <v>12</v>
      </c>
      <c r="L4" s="8">
        <f>2.59+2.12+4.01</f>
        <v>8.7199999999999989</v>
      </c>
    </row>
    <row r="5" spans="1:12" x14ac:dyDescent="0.2">
      <c r="A5" t="s">
        <v>31</v>
      </c>
      <c r="B5" t="s">
        <v>13</v>
      </c>
      <c r="C5" s="8">
        <v>0</v>
      </c>
      <c r="E5" s="9" t="s">
        <v>51</v>
      </c>
      <c r="F5" t="s">
        <v>13</v>
      </c>
      <c r="G5" s="8">
        <f>10</f>
        <v>10</v>
      </c>
      <c r="I5" s="10" t="s">
        <v>75</v>
      </c>
      <c r="J5" t="s">
        <v>9</v>
      </c>
      <c r="K5" t="s">
        <v>14</v>
      </c>
      <c r="L5" s="8">
        <f>7.29+1.67</f>
        <v>8.9600000000000009</v>
      </c>
    </row>
    <row r="6" spans="1:12" x14ac:dyDescent="0.2">
      <c r="A6" t="s">
        <v>32</v>
      </c>
      <c r="B6" t="s">
        <v>8</v>
      </c>
      <c r="C6" s="8">
        <v>0</v>
      </c>
      <c r="E6" s="9" t="s">
        <v>52</v>
      </c>
      <c r="F6" t="s">
        <v>9</v>
      </c>
      <c r="G6" s="8">
        <f>1.63+1.96+4.51</f>
        <v>8.1</v>
      </c>
      <c r="I6" s="10" t="s">
        <v>76</v>
      </c>
      <c r="J6" t="s">
        <v>11</v>
      </c>
      <c r="K6" t="s">
        <v>15</v>
      </c>
      <c r="L6" s="8">
        <f>5+2+1.08</f>
        <v>8.08</v>
      </c>
    </row>
    <row r="7" spans="1:12" x14ac:dyDescent="0.2">
      <c r="A7" t="s">
        <v>33</v>
      </c>
      <c r="B7" t="s">
        <v>11</v>
      </c>
      <c r="C7" s="8">
        <v>0.83</v>
      </c>
      <c r="E7" s="9" t="s">
        <v>53</v>
      </c>
      <c r="F7" t="s">
        <v>11</v>
      </c>
      <c r="G7" s="8">
        <f>3.5+1.59+2.42+5.82</f>
        <v>13.33</v>
      </c>
      <c r="I7" s="10" t="s">
        <v>77</v>
      </c>
      <c r="J7" t="s">
        <v>8</v>
      </c>
      <c r="K7" t="s">
        <v>16</v>
      </c>
      <c r="L7" s="8">
        <f>3.39+2.5+2.42+3.42</f>
        <v>11.73</v>
      </c>
    </row>
    <row r="8" spans="1:12" x14ac:dyDescent="0.2">
      <c r="A8" t="s">
        <v>34</v>
      </c>
      <c r="B8" t="s">
        <v>7</v>
      </c>
      <c r="C8" s="8">
        <v>2.46</v>
      </c>
      <c r="E8" s="9" t="s">
        <v>54</v>
      </c>
      <c r="F8" t="s">
        <v>8</v>
      </c>
      <c r="G8" s="8">
        <f>3.72+3.66+3.16+1.49+1.25+1.81</f>
        <v>15.090000000000002</v>
      </c>
      <c r="I8" s="10" t="s">
        <v>77</v>
      </c>
      <c r="J8" t="s">
        <v>13</v>
      </c>
      <c r="K8" t="s">
        <v>17</v>
      </c>
      <c r="L8" s="8">
        <f>3.35+2.1+2.52+2.5</f>
        <v>10.47</v>
      </c>
    </row>
    <row r="9" spans="1:12" x14ac:dyDescent="0.2">
      <c r="A9" t="s">
        <v>35</v>
      </c>
      <c r="B9" t="s">
        <v>7</v>
      </c>
      <c r="C9" s="8">
        <v>0</v>
      </c>
      <c r="E9" s="9" t="s">
        <v>55</v>
      </c>
      <c r="F9" t="s">
        <v>9</v>
      </c>
      <c r="G9" s="8">
        <f>3.59+1.63+3.07+3.03+1.87</f>
        <v>13.189999999999998</v>
      </c>
      <c r="I9" s="10" t="s">
        <v>78</v>
      </c>
      <c r="J9" t="s">
        <v>9</v>
      </c>
      <c r="K9" t="s">
        <v>17</v>
      </c>
      <c r="L9" s="8">
        <f>4.96+4.85+1.99</f>
        <v>11.799999999999999</v>
      </c>
    </row>
    <row r="10" spans="1:12" x14ac:dyDescent="0.2">
      <c r="A10" t="s">
        <v>36</v>
      </c>
      <c r="B10" t="s">
        <v>13</v>
      </c>
      <c r="C10" s="8">
        <v>0.65</v>
      </c>
      <c r="E10" s="9" t="s">
        <v>56</v>
      </c>
      <c r="F10" t="s">
        <v>9</v>
      </c>
      <c r="G10" s="8">
        <f>2.2+1.59+2.06</f>
        <v>5.85</v>
      </c>
      <c r="I10" s="10" t="s">
        <v>78</v>
      </c>
      <c r="J10" t="s">
        <v>9</v>
      </c>
      <c r="K10" s="12" t="s">
        <v>18</v>
      </c>
      <c r="L10" s="8">
        <f>3.06+1.7+7.89</f>
        <v>12.649999999999999</v>
      </c>
    </row>
    <row r="11" spans="1:12" x14ac:dyDescent="0.2">
      <c r="C11" s="8"/>
      <c r="D11" s="13"/>
      <c r="E11" s="9" t="s">
        <v>57</v>
      </c>
      <c r="F11" t="s">
        <v>13</v>
      </c>
      <c r="G11" s="8">
        <f>1.24+2.59+4.22</f>
        <v>8.0500000000000007</v>
      </c>
      <c r="I11" s="10" t="s">
        <v>79</v>
      </c>
      <c r="J11" t="s">
        <v>9</v>
      </c>
      <c r="K11" t="s">
        <v>16</v>
      </c>
      <c r="L11" s="8">
        <f>2.34+1.88+1.84+1.39+1.61</f>
        <v>9.0599999999999987</v>
      </c>
    </row>
    <row r="12" spans="1:12" x14ac:dyDescent="0.2">
      <c r="A12" s="14" t="s">
        <v>19</v>
      </c>
      <c r="B12" s="15"/>
      <c r="C12" s="16">
        <f>AVERAGE(C3:C10)</f>
        <v>0.82625000000000004</v>
      </c>
      <c r="E12" s="11"/>
      <c r="G12" s="8"/>
      <c r="I12" s="10" t="s">
        <v>80</v>
      </c>
      <c r="J12" t="s">
        <v>11</v>
      </c>
      <c r="K12" s="12" t="s">
        <v>12</v>
      </c>
      <c r="L12" s="8">
        <f>4.18+2.67+2.32</f>
        <v>9.17</v>
      </c>
    </row>
    <row r="13" spans="1:12" x14ac:dyDescent="0.2">
      <c r="C13" s="8"/>
      <c r="E13" s="17" t="s">
        <v>19</v>
      </c>
      <c r="F13" s="15"/>
      <c r="G13" s="16">
        <f>AVERAGE(G3:G11)</f>
        <v>10.758888888888887</v>
      </c>
      <c r="I13" s="10" t="s">
        <v>81</v>
      </c>
      <c r="J13" t="s">
        <v>13</v>
      </c>
      <c r="K13" t="s">
        <v>16</v>
      </c>
      <c r="L13" s="8">
        <f>2.48+6.26</f>
        <v>8.74</v>
      </c>
    </row>
    <row r="14" spans="1:12" x14ac:dyDescent="0.2">
      <c r="C14" s="8"/>
      <c r="E14" s="11"/>
      <c r="G14" s="8"/>
      <c r="I14" s="10" t="s">
        <v>82</v>
      </c>
      <c r="J14" s="18" t="s">
        <v>8</v>
      </c>
      <c r="K14" s="18" t="s">
        <v>12</v>
      </c>
      <c r="L14" s="19">
        <f>8.01+2.98+1.5</f>
        <v>12.49</v>
      </c>
    </row>
    <row r="15" spans="1:12" x14ac:dyDescent="0.2">
      <c r="A15" s="4" t="s">
        <v>20</v>
      </c>
      <c r="B15" s="5"/>
      <c r="C15" s="6"/>
      <c r="E15" s="7" t="s">
        <v>21</v>
      </c>
      <c r="F15" s="5"/>
      <c r="G15" s="6"/>
      <c r="I15" s="10" t="s">
        <v>83</v>
      </c>
      <c r="J15" s="18" t="s">
        <v>9</v>
      </c>
      <c r="K15" s="18" t="s">
        <v>12</v>
      </c>
      <c r="L15" s="19">
        <f>3.49+4.02+2.64+1.75</f>
        <v>11.9</v>
      </c>
    </row>
    <row r="16" spans="1:12" x14ac:dyDescent="0.2">
      <c r="A16" t="s">
        <v>37</v>
      </c>
      <c r="B16" t="s">
        <v>9</v>
      </c>
      <c r="C16" s="8">
        <v>0</v>
      </c>
      <c r="E16" s="11" t="s">
        <v>58</v>
      </c>
      <c r="F16" t="s">
        <v>9</v>
      </c>
      <c r="G16" s="8">
        <f>2.14+1.7+2.86+1.91</f>
        <v>8.61</v>
      </c>
      <c r="I16" s="10" t="s">
        <v>84</v>
      </c>
      <c r="J16" s="18" t="s">
        <v>11</v>
      </c>
      <c r="K16" s="18" t="s">
        <v>17</v>
      </c>
      <c r="L16" s="19">
        <f>6.79+5.89+1.45</f>
        <v>14.129999999999999</v>
      </c>
    </row>
    <row r="17" spans="1:12" x14ac:dyDescent="0.2">
      <c r="A17" t="s">
        <v>38</v>
      </c>
      <c r="B17" t="s">
        <v>9</v>
      </c>
      <c r="C17" s="8">
        <v>0</v>
      </c>
      <c r="E17" s="11" t="s">
        <v>59</v>
      </c>
      <c r="F17" t="s">
        <v>8</v>
      </c>
      <c r="G17" s="8">
        <f>6.96+1.76+5.79</f>
        <v>14.510000000000002</v>
      </c>
      <c r="I17" s="10" t="s">
        <v>85</v>
      </c>
      <c r="J17" s="18" t="s">
        <v>11</v>
      </c>
      <c r="K17" s="20" t="s">
        <v>12</v>
      </c>
      <c r="L17" s="19">
        <v>16.13</v>
      </c>
    </row>
    <row r="18" spans="1:12" x14ac:dyDescent="0.2">
      <c r="A18" t="s">
        <v>39</v>
      </c>
      <c r="B18" t="s">
        <v>9</v>
      </c>
      <c r="C18" s="8">
        <v>0.78</v>
      </c>
      <c r="E18" s="11" t="s">
        <v>60</v>
      </c>
      <c r="F18" t="s">
        <v>7</v>
      </c>
      <c r="G18" s="8">
        <f>7.06+2.17</f>
        <v>9.23</v>
      </c>
      <c r="I18" s="10" t="s">
        <v>85</v>
      </c>
      <c r="J18" s="18" t="s">
        <v>8</v>
      </c>
      <c r="K18" s="18" t="s">
        <v>14</v>
      </c>
      <c r="L18" s="19">
        <v>15.58</v>
      </c>
    </row>
    <row r="19" spans="1:12" x14ac:dyDescent="0.2">
      <c r="A19" t="s">
        <v>40</v>
      </c>
      <c r="B19" t="s">
        <v>8</v>
      </c>
      <c r="C19" s="8">
        <v>0</v>
      </c>
      <c r="E19" s="11" t="s">
        <v>61</v>
      </c>
      <c r="F19" t="s">
        <v>11</v>
      </c>
      <c r="G19" s="8">
        <f>5.08+7.74</f>
        <v>12.82</v>
      </c>
      <c r="I19" s="10" t="s">
        <v>86</v>
      </c>
      <c r="J19" s="18" t="s">
        <v>8</v>
      </c>
      <c r="K19" s="20" t="s">
        <v>12</v>
      </c>
      <c r="L19" s="19">
        <v>10.6</v>
      </c>
    </row>
    <row r="20" spans="1:12" x14ac:dyDescent="0.2">
      <c r="A20" t="s">
        <v>41</v>
      </c>
      <c r="B20" t="s">
        <v>8</v>
      </c>
      <c r="C20" s="8">
        <v>0</v>
      </c>
      <c r="E20" s="11" t="s">
        <v>62</v>
      </c>
      <c r="F20" t="s">
        <v>11</v>
      </c>
      <c r="G20" s="8">
        <f>6.38+5.33+1.88</f>
        <v>13.59</v>
      </c>
      <c r="I20" s="10" t="s">
        <v>87</v>
      </c>
      <c r="J20" s="18" t="s">
        <v>8</v>
      </c>
      <c r="K20" s="18" t="s">
        <v>14</v>
      </c>
      <c r="L20" s="19">
        <v>13.95</v>
      </c>
    </row>
    <row r="21" spans="1:12" x14ac:dyDescent="0.2">
      <c r="A21" t="s">
        <v>42</v>
      </c>
      <c r="B21" t="s">
        <v>9</v>
      </c>
      <c r="C21" s="8">
        <v>0</v>
      </c>
      <c r="E21" s="11" t="s">
        <v>63</v>
      </c>
      <c r="F21" t="s">
        <v>11</v>
      </c>
      <c r="G21" s="8">
        <f>4.15+1.66</f>
        <v>5.8100000000000005</v>
      </c>
      <c r="I21" s="10" t="s">
        <v>88</v>
      </c>
      <c r="J21" s="18" t="s">
        <v>9</v>
      </c>
      <c r="K21" s="18" t="s">
        <v>22</v>
      </c>
      <c r="L21" s="19">
        <v>11.29</v>
      </c>
    </row>
    <row r="22" spans="1:12" x14ac:dyDescent="0.2">
      <c r="A22" t="s">
        <v>43</v>
      </c>
      <c r="B22" t="s">
        <v>9</v>
      </c>
      <c r="C22" s="8">
        <v>0</v>
      </c>
      <c r="E22" s="11" t="s">
        <v>64</v>
      </c>
      <c r="F22" t="s">
        <v>7</v>
      </c>
      <c r="G22" s="8">
        <f>5.03+1.9</f>
        <v>6.93</v>
      </c>
      <c r="I22" s="11"/>
      <c r="L22" s="8"/>
    </row>
    <row r="23" spans="1:12" x14ac:dyDescent="0.2">
      <c r="C23" s="8"/>
      <c r="E23" s="11" t="s">
        <v>65</v>
      </c>
      <c r="F23" t="s">
        <v>8</v>
      </c>
      <c r="G23" s="8">
        <f>2.6+9.88</f>
        <v>12.48</v>
      </c>
      <c r="I23" s="21" t="s">
        <v>19</v>
      </c>
      <c r="J23" s="15"/>
      <c r="K23" s="16"/>
      <c r="L23" s="22">
        <f>AVERAGE(L3:L21)</f>
        <v>11.287894736842103</v>
      </c>
    </row>
    <row r="24" spans="1:12" x14ac:dyDescent="0.2">
      <c r="C24" s="8"/>
      <c r="E24" s="11" t="s">
        <v>66</v>
      </c>
      <c r="F24" t="s">
        <v>13</v>
      </c>
      <c r="G24" s="8">
        <f>5.81+3.34</f>
        <v>9.1499999999999986</v>
      </c>
      <c r="I24" s="10"/>
      <c r="J24" s="18"/>
      <c r="K24" s="18"/>
      <c r="L24" s="19"/>
    </row>
    <row r="25" spans="1:12" x14ac:dyDescent="0.2">
      <c r="C25" s="8"/>
      <c r="E25" s="11" t="s">
        <v>67</v>
      </c>
      <c r="F25" t="s">
        <v>23</v>
      </c>
      <c r="G25" s="8">
        <f>5.74+3.63</f>
        <v>9.370000000000001</v>
      </c>
      <c r="I25" s="11"/>
      <c r="L25" s="8"/>
    </row>
    <row r="26" spans="1:12" x14ac:dyDescent="0.2">
      <c r="A26" s="14" t="s">
        <v>19</v>
      </c>
      <c r="B26" s="15"/>
      <c r="C26" s="16">
        <f>AVERAGE(C16:C23)</f>
        <v>0.11142857142857143</v>
      </c>
      <c r="E26" s="21" t="s">
        <v>19</v>
      </c>
      <c r="F26" s="15"/>
      <c r="G26" s="16">
        <f ca="1">AVERAGE(G16:G27)</f>
        <v>10.25</v>
      </c>
      <c r="I26" s="11"/>
      <c r="L26" s="8"/>
    </row>
    <row r="27" spans="1:12" x14ac:dyDescent="0.2">
      <c r="C27" s="8"/>
      <c r="E27" s="11"/>
      <c r="G27" s="8"/>
      <c r="I27" s="11"/>
      <c r="L27" s="8"/>
    </row>
    <row r="28" spans="1:12" x14ac:dyDescent="0.2">
      <c r="A28" s="7" t="s">
        <v>24</v>
      </c>
      <c r="B28" s="5"/>
      <c r="C28" s="6"/>
      <c r="E28" s="7" t="s">
        <v>25</v>
      </c>
      <c r="F28" s="5"/>
      <c r="G28" s="6"/>
      <c r="I28" s="11"/>
      <c r="L28" s="8"/>
    </row>
    <row r="29" spans="1:12" x14ac:dyDescent="0.2">
      <c r="A29" t="s">
        <v>44</v>
      </c>
      <c r="B29" t="s">
        <v>26</v>
      </c>
      <c r="C29" s="8">
        <v>0</v>
      </c>
      <c r="E29" s="11" t="s">
        <v>68</v>
      </c>
      <c r="F29" t="s">
        <v>9</v>
      </c>
      <c r="G29" s="8">
        <f>2.12+4.28+5.25</f>
        <v>11.65</v>
      </c>
      <c r="I29" s="11"/>
      <c r="L29" s="8"/>
    </row>
    <row r="30" spans="1:12" x14ac:dyDescent="0.2">
      <c r="A30" t="s">
        <v>45</v>
      </c>
      <c r="B30" t="s">
        <v>13</v>
      </c>
      <c r="C30" s="8">
        <v>0</v>
      </c>
      <c r="E30" s="11" t="s">
        <v>69</v>
      </c>
      <c r="F30" t="s">
        <v>11</v>
      </c>
      <c r="G30" s="8">
        <f>2.28+3.41+3.22+3</f>
        <v>11.91</v>
      </c>
      <c r="I30" s="11"/>
      <c r="L30" s="8"/>
    </row>
    <row r="31" spans="1:12" x14ac:dyDescent="0.2">
      <c r="A31" t="s">
        <v>46</v>
      </c>
      <c r="B31" t="s">
        <v>23</v>
      </c>
      <c r="C31" s="8">
        <v>1.45</v>
      </c>
      <c r="E31" s="11" t="s">
        <v>70</v>
      </c>
      <c r="F31" t="s">
        <v>7</v>
      </c>
      <c r="G31" s="8">
        <f>1.74+3.03+8.26</f>
        <v>13.03</v>
      </c>
      <c r="I31" s="11"/>
      <c r="L31" s="8"/>
    </row>
    <row r="32" spans="1:12" x14ac:dyDescent="0.2">
      <c r="A32" t="s">
        <v>47</v>
      </c>
      <c r="B32" t="s">
        <v>26</v>
      </c>
      <c r="C32" s="8">
        <v>1.44</v>
      </c>
      <c r="E32" s="11" t="s">
        <v>71</v>
      </c>
      <c r="F32" t="s">
        <v>13</v>
      </c>
      <c r="G32" s="8">
        <f>1.57+1.44+2.32+2.29+2.39+1.69+3.55</f>
        <v>15.25</v>
      </c>
      <c r="I32" s="11"/>
      <c r="L32" s="8"/>
    </row>
    <row r="33" spans="1:12" x14ac:dyDescent="0.2">
      <c r="A33" t="s">
        <v>48</v>
      </c>
      <c r="B33" t="s">
        <v>13</v>
      </c>
      <c r="C33" s="8">
        <v>0</v>
      </c>
      <c r="E33" s="27" t="s">
        <v>72</v>
      </c>
      <c r="F33" s="28" t="s">
        <v>11</v>
      </c>
      <c r="G33" s="8">
        <v>8.1</v>
      </c>
      <c r="I33" s="11"/>
      <c r="L33" s="8"/>
    </row>
    <row r="34" spans="1:12" x14ac:dyDescent="0.2">
      <c r="C34" s="8"/>
      <c r="E34" s="11" t="s">
        <v>73</v>
      </c>
      <c r="F34" t="s">
        <v>11</v>
      </c>
      <c r="G34" s="8">
        <f>2.13+2.24+4.13+1.96+2.81+3.38</f>
        <v>16.650000000000002</v>
      </c>
      <c r="I34" s="11"/>
      <c r="L34" s="8"/>
    </row>
    <row r="35" spans="1:12" x14ac:dyDescent="0.2">
      <c r="A35" s="14" t="s">
        <v>19</v>
      </c>
      <c r="B35" s="15"/>
      <c r="C35" s="16">
        <f>AVERAGE(C29:C33)</f>
        <v>0.57799999999999996</v>
      </c>
      <c r="E35" s="11" t="s">
        <v>73</v>
      </c>
      <c r="F35" t="s">
        <v>23</v>
      </c>
      <c r="G35" s="8">
        <f>4.79</f>
        <v>4.79</v>
      </c>
      <c r="I35" s="11"/>
      <c r="L35" s="8"/>
    </row>
    <row r="36" spans="1:12" x14ac:dyDescent="0.2">
      <c r="C36" s="8"/>
      <c r="E36" s="11" t="s">
        <v>89</v>
      </c>
      <c r="F36" t="s">
        <v>7</v>
      </c>
      <c r="G36" s="8">
        <f>3.24+2.24+2.78+2.5</f>
        <v>10.76</v>
      </c>
      <c r="I36" s="11"/>
      <c r="L36" s="8"/>
    </row>
    <row r="37" spans="1:12" x14ac:dyDescent="0.2">
      <c r="A37" s="23"/>
      <c r="E37" s="24" t="s">
        <v>19</v>
      </c>
      <c r="F37" s="25"/>
      <c r="G37" s="26">
        <f>AVERAGE(G29:G36)</f>
        <v>11.517500000000002</v>
      </c>
      <c r="I37" s="11"/>
      <c r="L37" s="8"/>
    </row>
    <row r="39" spans="1:12" x14ac:dyDescent="0.2">
      <c r="A39" t="s">
        <v>27</v>
      </c>
      <c r="E39" s="23"/>
    </row>
    <row r="40" spans="1:12" x14ac:dyDescent="0.2">
      <c r="A40" t="s">
        <v>28</v>
      </c>
    </row>
    <row r="46" spans="1:12" x14ac:dyDescent="0.2">
      <c r="A46" s="23"/>
    </row>
    <row r="48" spans="1:12" x14ac:dyDescent="0.2">
      <c r="A48" s="23"/>
    </row>
    <row r="50" spans="1:5" x14ac:dyDescent="0.2">
      <c r="E50" s="23"/>
    </row>
    <row r="57" spans="1:5" x14ac:dyDescent="0.2">
      <c r="A57" s="2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oote</dc:creator>
  <cp:lastModifiedBy>Heather Foote</cp:lastModifiedBy>
  <dcterms:created xsi:type="dcterms:W3CDTF">2025-01-23T22:28:10Z</dcterms:created>
  <dcterms:modified xsi:type="dcterms:W3CDTF">2025-01-24T18:44:34Z</dcterms:modified>
</cp:coreProperties>
</file>